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40" yWindow="375" windowWidth="19155" windowHeight="687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58" uniqueCount="258">
  <si>
    <t>GCF_000019565.1_ASM1956v1_genomic</t>
  </si>
  <si>
    <t>GCF_000025465.1_ASM2546v1_genomic</t>
  </si>
  <si>
    <t>GCF_000215745.1_ASM21574v1_genomic</t>
  </si>
  <si>
    <t>GCF_000240325.1_ASM24032v1_genomic</t>
  </si>
  <si>
    <t>GCF_000276705.2_ASM27670v2_genomic</t>
  </si>
  <si>
    <t>GCF_000334515.1_ASM33451v1_genomic</t>
  </si>
  <si>
    <t>GCF_000632415.1_ASM63241v1_genomic</t>
  </si>
  <si>
    <t>GCF_000714655.1_ASM71465v1_genomic</t>
  </si>
  <si>
    <t>GCF_000724525.1_ASM72452v1_genomic</t>
  </si>
  <si>
    <t>GCF_000812205.2_ASM81220v2_genomic</t>
  </si>
  <si>
    <t>GCF_000828055.2_ASM82805v2_genomic</t>
  </si>
  <si>
    <t>GCF_000963575.1_ASM96357v1_genomic</t>
  </si>
  <si>
    <t>GCF_001021995.1_ASM102199v1_genomic</t>
  </si>
  <si>
    <t>GCF_001022115.1_ASM102211v1_genomic</t>
  </si>
  <si>
    <t>GCF_001022195.1_ASM102219v1_genomic</t>
  </si>
  <si>
    <t>GCF_001022295.1_ASM102229v1_genomic</t>
  </si>
  <si>
    <t>GCF_001278905.1_ASM127890v1_genomic</t>
  </si>
  <si>
    <t>GCF_001280925.1_ASM128092v1_genomic</t>
  </si>
  <si>
    <t>GCF_001548355.1_ASM154835v1_genomic</t>
  </si>
  <si>
    <t>GCF_001559215.2_ASM155921v2_genomic</t>
  </si>
  <si>
    <t>GCF_001571545.2_ASM157154v2_genomic</t>
  </si>
  <si>
    <t>GCF_001593585.2_ASM159358v2_genomic</t>
  </si>
  <si>
    <t>GCF_001596075.2_ASM159607v2_genomic</t>
  </si>
  <si>
    <t>GCF_001870185.1_ASM187018v1_genomic</t>
  </si>
  <si>
    <t>GCF_001969305.1_ASM196930v1_genomic</t>
  </si>
  <si>
    <t>GCF_001970835.1_ASM197083v1_genomic</t>
  </si>
  <si>
    <t>GCF_001989495.1_ASM198949v1_genomic</t>
  </si>
  <si>
    <t>GCF_001989515.1_ASM198951v1_genomic</t>
  </si>
  <si>
    <t>GCF_001989535.1_ASM198953v1_genomic</t>
  </si>
  <si>
    <t>GCF_002072655.1_ASM207265v1_genomic</t>
  </si>
  <si>
    <t>GCF_002156765.1_ASM215676v1_genomic</t>
  </si>
  <si>
    <t>GCF_002164805.3_ASM216480v3_genomic</t>
  </si>
  <si>
    <t>GCF_002187935.3_ASM218793v3_genomic</t>
  </si>
  <si>
    <t>GCF_002216835.1_ASM221683v1_genomic</t>
  </si>
  <si>
    <t>GCF_002239895.2_ASM223989v2_genomic</t>
  </si>
  <si>
    <t>GCF_002240295.1_ASM224029v1_genomic</t>
  </si>
  <si>
    <t>GCF_002240315.1_ASM224031v1_genomic</t>
  </si>
  <si>
    <t>GCF_002240335.1_ASM224033v1_genomic</t>
  </si>
  <si>
    <t>GCF_002290285.1_ASM229028v1_genomic</t>
  </si>
  <si>
    <t>GCF_002591115.1_ASM259111v1_genomic</t>
  </si>
  <si>
    <t>GCF_002796405.1_ASM279640v1_genomic</t>
  </si>
  <si>
    <t>GCF_002796425.1_ASM279642v1_genomic</t>
  </si>
  <si>
    <t>GCF_002796525.1_ASM279652v1_genomic</t>
  </si>
  <si>
    <t>GCF_002852915.4_ASM285291v4_genomic</t>
  </si>
  <si>
    <t>GCF_002906395.1_ASM290639v1_genomic</t>
  </si>
  <si>
    <t>GCF_002906415.1_ASM290641v1_genomic</t>
  </si>
  <si>
    <t>GCF_002906435.1_ASM290643v1_genomic</t>
  </si>
  <si>
    <t>GCF_002947505.1_ASM294750v1_genomic</t>
  </si>
  <si>
    <t>GCF_002948835.2_ASM294883v2_genomic</t>
  </si>
  <si>
    <t>GCF_002953295.1_ASM295329v1_genomic</t>
  </si>
  <si>
    <t>GCF_002984395.1_ASM298439v1_genomic</t>
  </si>
  <si>
    <t>GCF_003020825.1_ASM302082v1_genomic</t>
  </si>
  <si>
    <t>GCF_003071285.1_ASM307128v1_genomic</t>
  </si>
  <si>
    <t>GCF_003073975.1_ASM307397v1_genomic</t>
  </si>
  <si>
    <t>GCF_003074075.1_ASM307407v1_genomic</t>
  </si>
  <si>
    <t>GCF_003146635.1_ASM314663v1_genomic</t>
  </si>
  <si>
    <t>GCF_003146655.1_ASM314665v1_genomic</t>
  </si>
  <si>
    <t>GCF_003146685.1_ASM314668v1_genomic</t>
  </si>
  <si>
    <t>GCF_003181175.1_ASM318117v1_genomic</t>
  </si>
  <si>
    <t>GCF_003285165.1_ASM328516v1_genomic</t>
  </si>
  <si>
    <t>GCF_003290425.1_ASM329042v1_genomic</t>
  </si>
  <si>
    <t>GCF_003429625.1_ASM342962v1_genomic</t>
  </si>
  <si>
    <t>GCF_003443835.1_ASM344383v1_genomic</t>
  </si>
  <si>
    <t>GCF_003546885.1_ASM354688v1_genomic</t>
  </si>
  <si>
    <t>GCF_003812185.1_ASM381218v1_genomic</t>
  </si>
  <si>
    <t>GCF_003812925.1_ASM381292v1_genomic</t>
  </si>
  <si>
    <t>GCF_003990375.1_ASM399037v1_genomic</t>
  </si>
  <si>
    <t>GCF_004014895.1_ASM401489v1_genomic</t>
  </si>
  <si>
    <t>GCF_004102625.1_ASM410262v1_genomic</t>
  </si>
  <si>
    <t>GCF_006874725.1_ASM687472v1_genomic</t>
  </si>
  <si>
    <t>GCF_007106885.1_ASM710688v1_genomic</t>
  </si>
  <si>
    <t>GCF_007632255.1_ASM763225v1_genomic</t>
  </si>
  <si>
    <t>GCF_008632435.1_ASM863243v1_genomic</t>
  </si>
  <si>
    <t>GCF_008693465.1_ASM869346v1_genomic</t>
  </si>
  <si>
    <t>GCF_008693565.1_ASM869356v1_genomic</t>
  </si>
  <si>
    <t>GCF_008693885.1_ASM869388v1_genomic</t>
  </si>
  <si>
    <t>GCF_008727695.1_ASM872769v1_genomic</t>
  </si>
  <si>
    <t>GCF_008807175.1_ASM880717v1_genomic</t>
  </si>
  <si>
    <t>GCF_008931605.1_ASM893160v1_genomic</t>
  </si>
  <si>
    <t>GCF_008931665.1_ASM893166v1_genomic</t>
  </si>
  <si>
    <t>GCF_009002435.1_ASM900243v1_genomic</t>
  </si>
  <si>
    <t>GCF_009387795.1_ASM938779v1_genomic</t>
  </si>
  <si>
    <t>GCF_009497715.1_ASM949771v1_genomic</t>
  </si>
  <si>
    <t>GCF_009498255.1_ASM949825v1_genomic</t>
  </si>
  <si>
    <t>GCF_009648975.1_ASM964897v1_genomic</t>
  </si>
  <si>
    <t>GCF_009707385.1_ASM970738v1_genomic</t>
  </si>
  <si>
    <t>GCF_009732795.1_ASM973279v1_genomic</t>
  </si>
  <si>
    <t>GCF_009732815.1_ASM973281v1_genomic</t>
  </si>
  <si>
    <t>GCF_009732835.1_ASM973283v1_genomic</t>
  </si>
  <si>
    <t>GCF_900187335.1_SGM81.1_genomic</t>
  </si>
  <si>
    <t>GCF_900478285.1_36005_G01_genomic</t>
  </si>
  <si>
    <t>GCF_900622585.1_AJ055_genomic</t>
  </si>
  <si>
    <t>GCF_900622595.1_AJ292_genomic</t>
  </si>
  <si>
    <t>GCF_900622615.1_04153260899A_genomic</t>
  </si>
  <si>
    <t>GCF_900622625.1_03-311-0071_genomic</t>
  </si>
  <si>
    <t>GCF_900635105.1_36109_D01_genomic</t>
  </si>
  <si>
    <t>GCF_900636095.1_38828_B01_genomic</t>
  </si>
  <si>
    <t>GCF_900636315.1_40363_G01_genomic</t>
  </si>
  <si>
    <t>GCF_900636985.1_45889_C01_genomic</t>
  </si>
  <si>
    <t>GCF_900637945.1_53421_E01_genomic</t>
  </si>
  <si>
    <t>GCF_901542455.1_40345_E01_genomic</t>
  </si>
  <si>
    <t>GCF_902164615.1_25426_7_114_genomic</t>
  </si>
  <si>
    <t>GCF_902164635.1_25426_7_81_genomic</t>
  </si>
  <si>
    <t>GCF_902164675.1_25426_7_101_genomic</t>
  </si>
  <si>
    <t>GCF_902166415.1_25964_2_54_genomic</t>
  </si>
  <si>
    <t>GCF_902166425.1_25964_2_42_genomic</t>
  </si>
  <si>
    <t>GCF_902166545.1_25964_2_55_genomic</t>
  </si>
  <si>
    <t>GCF_902166735.1_25964_2_277_genomic</t>
  </si>
  <si>
    <t>GCF_000009885.1_ASM988v1_genomic</t>
  </si>
  <si>
    <t>GCF_000220485.1_ASM22048v1_genomic</t>
  </si>
  <si>
    <t>GCF_003584585.1_ASM358458v1_genomic</t>
  </si>
  <si>
    <t>GCF_002269255.1_ASM226925v1_genomic</t>
  </si>
  <si>
    <t>GCF_000751755.1_KQQSB11_PRJEB6037_genomic</t>
  </si>
  <si>
    <t>GCF_000294365.1_ASM29436v1_genomic</t>
  </si>
  <si>
    <t>GCF_900452185.1_31769_G01_genomic</t>
  </si>
  <si>
    <t>GCF_000742135.1_ASM74213v1_genomic</t>
  </si>
  <si>
    <t>GCF_002925905.1_ASM292590v1_genomic</t>
  </si>
  <si>
    <t>GCF_001598695.1_ASM159869v1_genomic</t>
  </si>
  <si>
    <t>GCF_000163455.1_ASM16345v1_genomic</t>
  </si>
  <si>
    <t>GCF_900461485.1_31136_D01_genomic</t>
  </si>
  <si>
    <t>GCF_001708225.1_ASM170822v1_genomic</t>
  </si>
  <si>
    <t>GCF_000240185.1_ASM24018v2_genomic</t>
  </si>
  <si>
    <t>GCF_000474015.1_ASM47401v1_genomic</t>
  </si>
  <si>
    <t>GCF_000016305.1_ASM1630v1_genomic</t>
  </si>
  <si>
    <t>GCF_000512165.1_ASM51216v1_genomic</t>
  </si>
  <si>
    <t>GCF_000613225.1_SB30_PRJEB5159_genomic</t>
  </si>
  <si>
    <t>GCF_000742755.1_ASM74275v1_genomic</t>
  </si>
  <si>
    <t>RefSeq assembly accession</t>
  </si>
  <si>
    <t>Klebsiella_variicola_strain_342</t>
  </si>
  <si>
    <t>Klebsiella_variicola_At-22</t>
  </si>
  <si>
    <t>Klebsiella_aerogenes_KCTC_2190</t>
  </si>
  <si>
    <t>Klebsiella_michiganensis_KCTC_1686</t>
  </si>
  <si>
    <t>Klebsiella_michiganensis_E718</t>
  </si>
  <si>
    <t>Klebsiella_aerogenes_EA1509E</t>
  </si>
  <si>
    <t>Klebsiella_michiganensis_HKOPL1</t>
  </si>
  <si>
    <t>Klebsiella_oxytoca_KONIH1</t>
  </si>
  <si>
    <t>Klebsiella_michiganensis_strain_M1</t>
  </si>
  <si>
    <t>Klebsiella_variicola_strain_DX120E</t>
  </si>
  <si>
    <t>Klebsiella_variicola_strain_DSM_15968</t>
  </si>
  <si>
    <t>Klebsiella_michiganensis_strain_RC10</t>
  </si>
  <si>
    <t>Klebsiella_aerogenes_strain_CAV1320</t>
  </si>
  <si>
    <t>Klebsiella_oxytoca_strain_CAV1335</t>
  </si>
  <si>
    <t>Klebsiella_oxytoca_strain_CAV1374</t>
  </si>
  <si>
    <t>Klebsiella_oxytoca_strain_CAV1099</t>
  </si>
  <si>
    <t>Klebsiella_quasipneumoniae_strain_HKUOPLA</t>
  </si>
  <si>
    <t>Klebsiella_quasipneumoniae_strain_HKUOPLC</t>
  </si>
  <si>
    <t>Klebsiella_oxytoca_JKo3</t>
  </si>
  <si>
    <t>Klebsiella_aerogenes_strain_FDAARGOS_152</t>
  </si>
  <si>
    <t>Klebsiella_aerogenes_strain_G7</t>
  </si>
  <si>
    <t>Klebsiella_aerogenes_strain_FDAARGOS_139</t>
  </si>
  <si>
    <t>Klebsiella_quasipneumoniae_strain_ATCC_700603</t>
  </si>
  <si>
    <t>Klebsiella_oxytoca_strain_CAV1015</t>
  </si>
  <si>
    <t>Klebsiella_variicola_strain_LMG_23571</t>
  </si>
  <si>
    <t>Klebsiella_oxytoca_strain_CAV1752</t>
  </si>
  <si>
    <t>Klebsiella_variicola_strain_GJ1</t>
  </si>
  <si>
    <t>Klebsiella_variicola_strain_GJ2</t>
  </si>
  <si>
    <t>Klebsiella_variicola_strain_GJ3</t>
  </si>
  <si>
    <t>Klebsiella_oxytoca_strain_AR_0147</t>
  </si>
  <si>
    <t>Klebsiella_variicola_strain_KPN1481</t>
  </si>
  <si>
    <t>Klebsiella_variicola_strain_WCHKP19</t>
  </si>
  <si>
    <t>Klebsiella_quasipneumoniae_subsp._similipneumoniae_strain_G747</t>
  </si>
  <si>
    <t>Klebsiella_michiganensis_strain_K516</t>
  </si>
  <si>
    <t>Klebsiella_quasipneumoniae_strain_G4584</t>
  </si>
  <si>
    <t>Klebsiella_quasipneumoniae_strain_HKUOPA4</t>
  </si>
  <si>
    <t>Klebsiella_quasipneumoniae_strain_HKUOPJ4</t>
  </si>
  <si>
    <t>Klebsiella_quasipneumoniae_strain_HKUOPL4</t>
  </si>
  <si>
    <t>Klebsiella_michiganensis_strain_K518</t>
  </si>
  <si>
    <t>Klebsiella_aerogenes_strain_FDAARGOS_363</t>
  </si>
  <si>
    <t>Klebsiella_aerogenes_strain_AR_0018</t>
  </si>
  <si>
    <t>Klebsiella_aerogenes_strain_AR_0007</t>
  </si>
  <si>
    <t>Klebsiella_aerogenes_strain_AR_0009</t>
  </si>
  <si>
    <t>Klebsiella_variicola_strain_WCHKV030666</t>
  </si>
  <si>
    <t>Klebsiella_oxytoca_strain_KONIH4</t>
  </si>
  <si>
    <t>Klebsiella_oxytoca_strain_KONIH2</t>
  </si>
  <si>
    <t>Klebsiella_oxytoca_strain_KONIH5</t>
  </si>
  <si>
    <t>Klebsiella_oxytoca_strain_AR_0028</t>
  </si>
  <si>
    <t>Klebsiella_aerogenes_strain_AR_0062</t>
  </si>
  <si>
    <t>Klebsiella_quasipneumoniae_strain_FDAARGOS_93</t>
  </si>
  <si>
    <t>Klebsiella_oxytoca_strain_FDAARGOS_335</t>
  </si>
  <si>
    <t>Klebsiella_quasipneumoniae_strain_KPC142</t>
  </si>
  <si>
    <t>Klebsiella_aerogenes_strain_AR_0161</t>
  </si>
  <si>
    <t>Klebsiella_oxytoca_strain_AR380</t>
  </si>
  <si>
    <t>Klebsiella_michiganensis_strain_AR375</t>
  </si>
  <si>
    <t>Klebsiella_quasipneumoniae_strain_CAV2018</t>
  </si>
  <si>
    <t>Klebsiella_quasipneumoniae_strain_CAV2013</t>
  </si>
  <si>
    <t>Klebsiella_quasipneumoniae_strain_CAV1947</t>
  </si>
  <si>
    <t>Klebsiella_quasipneumoniae_subsp._similipneumoniae_strain_ATCC_700603</t>
  </si>
  <si>
    <t>Klebsiella_quasipneumoniae_subsp._quasipneumoniae_strain_A708</t>
  </si>
  <si>
    <t>Klebsiella_variicola_strain_13450</t>
  </si>
  <si>
    <t>Klebsiella_variicola_strain_E57-7</t>
  </si>
  <si>
    <t>Klebsiella_variicola_strain_X39</t>
  </si>
  <si>
    <t>Klebsiella_quasipneumoniae_strain_L22</t>
  </si>
  <si>
    <t>Klebsiella_aerogenes_strain_FDAARGOS_327</t>
  </si>
  <si>
    <t>Klebsiella_aerogenes_strain_FDAARGOS_513</t>
  </si>
  <si>
    <t>Klebsiella_oxytoca_strain_FDAARGOS_500</t>
  </si>
  <si>
    <t>Klebsiella_quasipneumoniae_strain_D120-1</t>
  </si>
  <si>
    <t>Klebsiella_variicola_strain_15WZ-82</t>
  </si>
  <si>
    <t>Klebsiella_michiganensis_strain_M82255</t>
  </si>
  <si>
    <t>Klebsiella_aerogenes_strain_LU2</t>
  </si>
  <si>
    <t>Klebsiella_michiganensis_strain_KNU07</t>
  </si>
  <si>
    <t>Klebsiella_aerogenes_strain_Ka37751</t>
  </si>
  <si>
    <t>Klebsiella_quasipneumoniae_subsp._quasipneumoniae_strain_M17277</t>
  </si>
  <si>
    <t>Klebsiella_variicola_strain_FDAARGOS_627</t>
  </si>
  <si>
    <t>Klebsiella_michiganensis_strain_FDAARGOS_647</t>
  </si>
  <si>
    <t>Klebsiella_aerogenes_strain_FDAARGOS_641</t>
  </si>
  <si>
    <t>Klebsiella_aerogenes_strain_KA_P10_L5_03.19</t>
  </si>
  <si>
    <t>Klebsiella_quasipneumoniae_strain_A708</t>
  </si>
  <si>
    <t>Klebsiella_michiganensis_strain_C52</t>
  </si>
  <si>
    <t>Klebsiella_aerogenes_strain_C9</t>
  </si>
  <si>
    <t>Klebsiella_quasipneumoniae_SNI47</t>
  </si>
  <si>
    <t>Klebsiella_quasipneumoniae_strain_TH114</t>
  </si>
  <si>
    <t>Klebsiella_quasipneumoniae_strain_KP18-31</t>
  </si>
  <si>
    <t>Klebsiella_variicola_strain_LEMB11</t>
  </si>
  <si>
    <t>Klebsiella_oxytoca_strain_P620</t>
  </si>
  <si>
    <t>Klebsiella_aerogenes_strain_Y6</t>
  </si>
  <si>
    <t>Klebsiella_aerogenes_strain_Y3</t>
  </si>
  <si>
    <t>Klebsiella_aerogenes_strain_Y1</t>
  </si>
  <si>
    <t>Klebsiella_quasipneumoniae_isolate_SGM81</t>
  </si>
  <si>
    <t>Klebsiella_oxytoca_strain_NCTC11355</t>
  </si>
  <si>
    <t>Klebsiella_variicola_strain_AJ055</t>
  </si>
  <si>
    <t>Klebsiella_variicola_strain_AJ292</t>
  </si>
  <si>
    <t>Klebsiella_variicola_strain_04153260899A</t>
  </si>
  <si>
    <t>Klebsiella_variicola_strain_03-311-0071</t>
  </si>
  <si>
    <t>Klebsiella_oxytoca_strain_NCTC11356</t>
  </si>
  <si>
    <t>Klebsiella_aerogenes_strain_NCTC9652</t>
  </si>
  <si>
    <t>Klebsiella_aerogenes_strain_NCTC9644</t>
  </si>
  <si>
    <t>Klebsiella_oxytoca_strain_NCTC13727</t>
  </si>
  <si>
    <t>Klebsiella_aerogenes_strain_NCTC9735</t>
  </si>
  <si>
    <t>Klebsiella_oxytoca_strain_NCTC9146</t>
  </si>
  <si>
    <t>Klebsiella_aerogenes_strain_4928STDY7071344</t>
  </si>
  <si>
    <t>Klebsiella_oxytoca_strain_4928STDY7071292</t>
  </si>
  <si>
    <t>Klebsiella_oxytoca_strain_4928STDY7071328</t>
  </si>
  <si>
    <t>Klebsiella_oxytoca_strain_4928STDY7071186</t>
  </si>
  <si>
    <t>Klebsiella_oxytoca_strain_4928STDY7071171</t>
  </si>
  <si>
    <t>Klebsiella_oxytoca_strain_4928STDY7071187</t>
  </si>
  <si>
    <t>Klebsiella_oxytoca_strain_4928STDY7387763</t>
  </si>
  <si>
    <t>Klebsiella_pneumoniae_subsp._pneumoniae_NTUH-K2044</t>
  </si>
  <si>
    <t>Klebsiella_pneumoniae_KCTC_2242</t>
  </si>
  <si>
    <t>Klebsiella_pneumoniae_GSU10-3</t>
  </si>
  <si>
    <t>GCF_001708245.1_ASM170824v1_genomic</t>
    <phoneticPr fontId="1" type="noConversion"/>
  </si>
  <si>
    <t>Klebsiella_pneumoniae_strain_ED2</t>
  </si>
  <si>
    <t>Klebsiella_quasivariicola_strain_KPN1705</t>
  </si>
  <si>
    <t>Klebsiella_quasipneumoniae_subsp._quasipneumoniae_strain_01A030</t>
  </si>
  <si>
    <t>Klebsiella_pneumoniae_subsp._pneumoniae_1084</t>
  </si>
  <si>
    <t>Klebsiella_pneumoniae_subsp._pneumoniae_strain_NCTC9494</t>
  </si>
  <si>
    <t>Klebsiella_pneumoniae_strain_ATCC_13883</t>
  </si>
  <si>
    <t>Klebsiella_michiganensis_strain_DSM_25444</t>
  </si>
  <si>
    <t>Klebsiella_oxytoca_NBRC_105695</t>
  </si>
  <si>
    <t>Klebsiella_pneumoniae_subsp._rhinoscleromatis_ATCC_13884</t>
  </si>
  <si>
    <t>Klebsiella_pneumoniae_subsp._ozaenae_strain_NCTC5050</t>
  </si>
  <si>
    <t>Klebsiella_pneumoniae_strain_ED23</t>
  </si>
  <si>
    <t>Klebsiella_pneumoniae_subsp._pneumoniae_HS11286</t>
  </si>
  <si>
    <t>Klebsiella_pneumoniae_CG43</t>
  </si>
  <si>
    <t>Klebsiella_pneumoniae_subsp._pneumoniae_MGH_78578</t>
  </si>
  <si>
    <t>Klebsiella_pneumoniae_subsp._pneumoniae_Kp13</t>
  </si>
  <si>
    <t>Klebsiella_quasipneumoniae_subsp._similipneumoniae_strain_07A044</t>
  </si>
  <si>
    <t>Klebsiella_pneumoniae_subsp._pneumoniae_strain_ATCC_43816</t>
  </si>
  <si>
    <t>Strain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9"/>
  <sheetViews>
    <sheetView tabSelected="1" workbookViewId="0">
      <selection activeCell="H4" sqref="H4"/>
    </sheetView>
  </sheetViews>
  <sheetFormatPr defaultRowHeight="13.5" x14ac:dyDescent="0.15"/>
  <cols>
    <col min="1" max="1" width="52.75" customWidth="1"/>
    <col min="2" max="2" width="17.625" customWidth="1"/>
  </cols>
  <sheetData>
    <row r="1" spans="1:2" x14ac:dyDescent="0.15">
      <c r="A1" t="s">
        <v>127</v>
      </c>
      <c r="B1" t="s">
        <v>257</v>
      </c>
    </row>
    <row r="2" spans="1:2" x14ac:dyDescent="0.15">
      <c r="A2" t="s">
        <v>0</v>
      </c>
      <c r="B2" t="s">
        <v>128</v>
      </c>
    </row>
    <row r="3" spans="1:2" x14ac:dyDescent="0.15">
      <c r="A3" t="s">
        <v>1</v>
      </c>
      <c r="B3" t="s">
        <v>129</v>
      </c>
    </row>
    <row r="4" spans="1:2" x14ac:dyDescent="0.15">
      <c r="A4" t="s">
        <v>2</v>
      </c>
      <c r="B4" t="s">
        <v>130</v>
      </c>
    </row>
    <row r="5" spans="1:2" x14ac:dyDescent="0.15">
      <c r="A5" t="s">
        <v>3</v>
      </c>
      <c r="B5" t="s">
        <v>131</v>
      </c>
    </row>
    <row r="6" spans="1:2" x14ac:dyDescent="0.15">
      <c r="A6" t="s">
        <v>4</v>
      </c>
      <c r="B6" t="s">
        <v>132</v>
      </c>
    </row>
    <row r="7" spans="1:2" x14ac:dyDescent="0.15">
      <c r="A7" t="s">
        <v>5</v>
      </c>
      <c r="B7" t="s">
        <v>133</v>
      </c>
    </row>
    <row r="8" spans="1:2" x14ac:dyDescent="0.15">
      <c r="A8" t="s">
        <v>6</v>
      </c>
      <c r="B8" t="s">
        <v>134</v>
      </c>
    </row>
    <row r="9" spans="1:2" x14ac:dyDescent="0.15">
      <c r="A9" t="s">
        <v>7</v>
      </c>
      <c r="B9" t="s">
        <v>135</v>
      </c>
    </row>
    <row r="10" spans="1:2" x14ac:dyDescent="0.15">
      <c r="A10" t="s">
        <v>8</v>
      </c>
      <c r="B10" t="s">
        <v>136</v>
      </c>
    </row>
    <row r="11" spans="1:2" x14ac:dyDescent="0.15">
      <c r="A11" t="s">
        <v>9</v>
      </c>
      <c r="B11" t="s">
        <v>137</v>
      </c>
    </row>
    <row r="12" spans="1:2" x14ac:dyDescent="0.15">
      <c r="A12" t="s">
        <v>10</v>
      </c>
      <c r="B12" t="s">
        <v>138</v>
      </c>
    </row>
    <row r="13" spans="1:2" x14ac:dyDescent="0.15">
      <c r="A13" t="s">
        <v>11</v>
      </c>
      <c r="B13" t="s">
        <v>139</v>
      </c>
    </row>
    <row r="14" spans="1:2" x14ac:dyDescent="0.15">
      <c r="A14" t="s">
        <v>12</v>
      </c>
      <c r="B14" t="s">
        <v>140</v>
      </c>
    </row>
    <row r="15" spans="1:2" x14ac:dyDescent="0.15">
      <c r="A15" t="s">
        <v>13</v>
      </c>
      <c r="B15" t="s">
        <v>141</v>
      </c>
    </row>
    <row r="16" spans="1:2" x14ac:dyDescent="0.15">
      <c r="A16" t="s">
        <v>14</v>
      </c>
      <c r="B16" t="s">
        <v>142</v>
      </c>
    </row>
    <row r="17" spans="1:2" x14ac:dyDescent="0.15">
      <c r="A17" t="s">
        <v>15</v>
      </c>
      <c r="B17" t="s">
        <v>143</v>
      </c>
    </row>
    <row r="18" spans="1:2" x14ac:dyDescent="0.15">
      <c r="A18" t="s">
        <v>16</v>
      </c>
      <c r="B18" t="s">
        <v>144</v>
      </c>
    </row>
    <row r="19" spans="1:2" x14ac:dyDescent="0.15">
      <c r="A19" t="s">
        <v>17</v>
      </c>
      <c r="B19" t="s">
        <v>145</v>
      </c>
    </row>
    <row r="20" spans="1:2" x14ac:dyDescent="0.15">
      <c r="A20" t="s">
        <v>18</v>
      </c>
      <c r="B20" t="s">
        <v>146</v>
      </c>
    </row>
    <row r="21" spans="1:2" x14ac:dyDescent="0.15">
      <c r="A21" t="s">
        <v>19</v>
      </c>
      <c r="B21" t="s">
        <v>147</v>
      </c>
    </row>
    <row r="22" spans="1:2" x14ac:dyDescent="0.15">
      <c r="A22" t="s">
        <v>20</v>
      </c>
      <c r="B22" t="s">
        <v>148</v>
      </c>
    </row>
    <row r="23" spans="1:2" x14ac:dyDescent="0.15">
      <c r="A23" t="s">
        <v>21</v>
      </c>
      <c r="B23" t="s">
        <v>149</v>
      </c>
    </row>
    <row r="24" spans="1:2" x14ac:dyDescent="0.15">
      <c r="A24" t="s">
        <v>22</v>
      </c>
      <c r="B24" t="s">
        <v>150</v>
      </c>
    </row>
    <row r="25" spans="1:2" x14ac:dyDescent="0.15">
      <c r="A25" t="s">
        <v>23</v>
      </c>
      <c r="B25" t="s">
        <v>151</v>
      </c>
    </row>
    <row r="26" spans="1:2" x14ac:dyDescent="0.15">
      <c r="A26" t="s">
        <v>24</v>
      </c>
      <c r="B26" t="s">
        <v>152</v>
      </c>
    </row>
    <row r="27" spans="1:2" x14ac:dyDescent="0.15">
      <c r="A27" t="s">
        <v>25</v>
      </c>
      <c r="B27" t="s">
        <v>153</v>
      </c>
    </row>
    <row r="28" spans="1:2" x14ac:dyDescent="0.15">
      <c r="A28" t="s">
        <v>26</v>
      </c>
      <c r="B28" t="s">
        <v>154</v>
      </c>
    </row>
    <row r="29" spans="1:2" x14ac:dyDescent="0.15">
      <c r="A29" t="s">
        <v>27</v>
      </c>
      <c r="B29" t="s">
        <v>155</v>
      </c>
    </row>
    <row r="30" spans="1:2" x14ac:dyDescent="0.15">
      <c r="A30" t="s">
        <v>28</v>
      </c>
      <c r="B30" t="s">
        <v>156</v>
      </c>
    </row>
    <row r="31" spans="1:2" x14ac:dyDescent="0.15">
      <c r="A31" t="s">
        <v>29</v>
      </c>
      <c r="B31" t="s">
        <v>157</v>
      </c>
    </row>
    <row r="32" spans="1:2" x14ac:dyDescent="0.15">
      <c r="A32" t="s">
        <v>30</v>
      </c>
      <c r="B32" t="s">
        <v>158</v>
      </c>
    </row>
    <row r="33" spans="1:2" x14ac:dyDescent="0.15">
      <c r="A33" t="s">
        <v>31</v>
      </c>
      <c r="B33" t="s">
        <v>159</v>
      </c>
    </row>
    <row r="34" spans="1:2" x14ac:dyDescent="0.15">
      <c r="A34" t="s">
        <v>32</v>
      </c>
      <c r="B34" t="s">
        <v>160</v>
      </c>
    </row>
    <row r="35" spans="1:2" x14ac:dyDescent="0.15">
      <c r="A35" t="s">
        <v>33</v>
      </c>
      <c r="B35" t="s">
        <v>161</v>
      </c>
    </row>
    <row r="36" spans="1:2" x14ac:dyDescent="0.15">
      <c r="A36" t="s">
        <v>34</v>
      </c>
      <c r="B36" t="s">
        <v>162</v>
      </c>
    </row>
    <row r="37" spans="1:2" x14ac:dyDescent="0.15">
      <c r="A37" t="s">
        <v>35</v>
      </c>
      <c r="B37" t="s">
        <v>163</v>
      </c>
    </row>
    <row r="38" spans="1:2" x14ac:dyDescent="0.15">
      <c r="A38" t="s">
        <v>36</v>
      </c>
      <c r="B38" t="s">
        <v>164</v>
      </c>
    </row>
    <row r="39" spans="1:2" x14ac:dyDescent="0.15">
      <c r="A39" t="s">
        <v>37</v>
      </c>
      <c r="B39" t="s">
        <v>165</v>
      </c>
    </row>
    <row r="40" spans="1:2" x14ac:dyDescent="0.15">
      <c r="A40" t="s">
        <v>38</v>
      </c>
      <c r="B40" t="s">
        <v>166</v>
      </c>
    </row>
    <row r="41" spans="1:2" x14ac:dyDescent="0.15">
      <c r="A41" t="s">
        <v>39</v>
      </c>
      <c r="B41" t="s">
        <v>167</v>
      </c>
    </row>
    <row r="42" spans="1:2" x14ac:dyDescent="0.15">
      <c r="A42" t="s">
        <v>40</v>
      </c>
      <c r="B42" t="s">
        <v>168</v>
      </c>
    </row>
    <row r="43" spans="1:2" x14ac:dyDescent="0.15">
      <c r="A43" t="s">
        <v>41</v>
      </c>
      <c r="B43" t="s">
        <v>169</v>
      </c>
    </row>
    <row r="44" spans="1:2" x14ac:dyDescent="0.15">
      <c r="A44" t="s">
        <v>42</v>
      </c>
      <c r="B44" t="s">
        <v>170</v>
      </c>
    </row>
    <row r="45" spans="1:2" x14ac:dyDescent="0.15">
      <c r="A45" t="s">
        <v>43</v>
      </c>
      <c r="B45" t="s">
        <v>171</v>
      </c>
    </row>
    <row r="46" spans="1:2" x14ac:dyDescent="0.15">
      <c r="A46" t="s">
        <v>44</v>
      </c>
      <c r="B46" t="s">
        <v>172</v>
      </c>
    </row>
    <row r="47" spans="1:2" x14ac:dyDescent="0.15">
      <c r="A47" t="s">
        <v>45</v>
      </c>
      <c r="B47" t="s">
        <v>173</v>
      </c>
    </row>
    <row r="48" spans="1:2" x14ac:dyDescent="0.15">
      <c r="A48" t="s">
        <v>46</v>
      </c>
      <c r="B48" t="s">
        <v>174</v>
      </c>
    </row>
    <row r="49" spans="1:2" x14ac:dyDescent="0.15">
      <c r="A49" t="s">
        <v>47</v>
      </c>
      <c r="B49" t="s">
        <v>175</v>
      </c>
    </row>
    <row r="50" spans="1:2" x14ac:dyDescent="0.15">
      <c r="A50" t="s">
        <v>48</v>
      </c>
      <c r="B50" t="s">
        <v>176</v>
      </c>
    </row>
    <row r="51" spans="1:2" x14ac:dyDescent="0.15">
      <c r="A51" t="s">
        <v>49</v>
      </c>
      <c r="B51" t="s">
        <v>177</v>
      </c>
    </row>
    <row r="52" spans="1:2" x14ac:dyDescent="0.15">
      <c r="A52" t="s">
        <v>50</v>
      </c>
      <c r="B52" t="s">
        <v>178</v>
      </c>
    </row>
    <row r="53" spans="1:2" x14ac:dyDescent="0.15">
      <c r="A53" t="s">
        <v>51</v>
      </c>
      <c r="B53" t="s">
        <v>179</v>
      </c>
    </row>
    <row r="54" spans="1:2" x14ac:dyDescent="0.15">
      <c r="A54" t="s">
        <v>52</v>
      </c>
      <c r="B54" t="s">
        <v>180</v>
      </c>
    </row>
    <row r="55" spans="1:2" x14ac:dyDescent="0.15">
      <c r="A55" t="s">
        <v>53</v>
      </c>
      <c r="B55" t="s">
        <v>181</v>
      </c>
    </row>
    <row r="56" spans="1:2" x14ac:dyDescent="0.15">
      <c r="A56" t="s">
        <v>54</v>
      </c>
      <c r="B56" t="s">
        <v>182</v>
      </c>
    </row>
    <row r="57" spans="1:2" x14ac:dyDescent="0.15">
      <c r="A57" t="s">
        <v>55</v>
      </c>
      <c r="B57" t="s">
        <v>183</v>
      </c>
    </row>
    <row r="58" spans="1:2" x14ac:dyDescent="0.15">
      <c r="A58" t="s">
        <v>56</v>
      </c>
      <c r="B58" t="s">
        <v>184</v>
      </c>
    </row>
    <row r="59" spans="1:2" x14ac:dyDescent="0.15">
      <c r="A59" t="s">
        <v>57</v>
      </c>
      <c r="B59" t="s">
        <v>185</v>
      </c>
    </row>
    <row r="60" spans="1:2" x14ac:dyDescent="0.15">
      <c r="A60" t="s">
        <v>58</v>
      </c>
      <c r="B60" t="s">
        <v>186</v>
      </c>
    </row>
    <row r="61" spans="1:2" x14ac:dyDescent="0.15">
      <c r="A61" t="s">
        <v>59</v>
      </c>
      <c r="B61" t="s">
        <v>187</v>
      </c>
    </row>
    <row r="62" spans="1:2" x14ac:dyDescent="0.15">
      <c r="A62" t="s">
        <v>60</v>
      </c>
      <c r="B62" t="s">
        <v>189</v>
      </c>
    </row>
    <row r="63" spans="1:2" x14ac:dyDescent="0.15">
      <c r="A63" t="s">
        <v>61</v>
      </c>
      <c r="B63" t="s">
        <v>190</v>
      </c>
    </row>
    <row r="64" spans="1:2" x14ac:dyDescent="0.15">
      <c r="A64" t="s">
        <v>62</v>
      </c>
      <c r="B64" t="s">
        <v>191</v>
      </c>
    </row>
    <row r="65" spans="1:2" x14ac:dyDescent="0.15">
      <c r="A65" t="s">
        <v>63</v>
      </c>
      <c r="B65" t="s">
        <v>192</v>
      </c>
    </row>
    <row r="66" spans="1:2" x14ac:dyDescent="0.15">
      <c r="A66" t="s">
        <v>64</v>
      </c>
      <c r="B66" t="s">
        <v>193</v>
      </c>
    </row>
    <row r="67" spans="1:2" x14ac:dyDescent="0.15">
      <c r="A67" t="s">
        <v>65</v>
      </c>
      <c r="B67" t="s">
        <v>194</v>
      </c>
    </row>
    <row r="68" spans="1:2" x14ac:dyDescent="0.15">
      <c r="A68" t="s">
        <v>66</v>
      </c>
      <c r="B68" t="s">
        <v>195</v>
      </c>
    </row>
    <row r="69" spans="1:2" x14ac:dyDescent="0.15">
      <c r="A69" t="s">
        <v>67</v>
      </c>
      <c r="B69" t="s">
        <v>196</v>
      </c>
    </row>
    <row r="70" spans="1:2" x14ac:dyDescent="0.15">
      <c r="A70" t="s">
        <v>68</v>
      </c>
      <c r="B70" t="s">
        <v>197</v>
      </c>
    </row>
    <row r="71" spans="1:2" x14ac:dyDescent="0.15">
      <c r="A71" t="s">
        <v>69</v>
      </c>
      <c r="B71" t="s">
        <v>198</v>
      </c>
    </row>
    <row r="72" spans="1:2" x14ac:dyDescent="0.15">
      <c r="A72" t="s">
        <v>70</v>
      </c>
      <c r="B72" t="s">
        <v>199</v>
      </c>
    </row>
    <row r="73" spans="1:2" x14ac:dyDescent="0.15">
      <c r="A73" t="s">
        <v>71</v>
      </c>
      <c r="B73" t="s">
        <v>200</v>
      </c>
    </row>
    <row r="74" spans="1:2" x14ac:dyDescent="0.15">
      <c r="A74" t="s">
        <v>72</v>
      </c>
      <c r="B74" t="s">
        <v>201</v>
      </c>
    </row>
    <row r="75" spans="1:2" x14ac:dyDescent="0.15">
      <c r="A75" t="s">
        <v>73</v>
      </c>
      <c r="B75" t="s">
        <v>202</v>
      </c>
    </row>
    <row r="76" spans="1:2" x14ac:dyDescent="0.15">
      <c r="A76" t="s">
        <v>74</v>
      </c>
      <c r="B76" t="s">
        <v>203</v>
      </c>
    </row>
    <row r="77" spans="1:2" x14ac:dyDescent="0.15">
      <c r="A77" t="s">
        <v>75</v>
      </c>
      <c r="B77" t="s">
        <v>204</v>
      </c>
    </row>
    <row r="78" spans="1:2" x14ac:dyDescent="0.15">
      <c r="A78" t="s">
        <v>76</v>
      </c>
      <c r="B78" t="s">
        <v>205</v>
      </c>
    </row>
    <row r="79" spans="1:2" x14ac:dyDescent="0.15">
      <c r="A79" t="s">
        <v>77</v>
      </c>
      <c r="B79" t="s">
        <v>206</v>
      </c>
    </row>
    <row r="80" spans="1:2" x14ac:dyDescent="0.15">
      <c r="A80" t="s">
        <v>78</v>
      </c>
      <c r="B80" t="s">
        <v>207</v>
      </c>
    </row>
    <row r="81" spans="1:2" x14ac:dyDescent="0.15">
      <c r="A81" t="s">
        <v>79</v>
      </c>
      <c r="B81" t="s">
        <v>208</v>
      </c>
    </row>
    <row r="82" spans="1:2" x14ac:dyDescent="0.15">
      <c r="A82" t="s">
        <v>80</v>
      </c>
      <c r="B82" t="s">
        <v>209</v>
      </c>
    </row>
    <row r="83" spans="1:2" x14ac:dyDescent="0.15">
      <c r="A83" t="s">
        <v>81</v>
      </c>
      <c r="B83" t="s">
        <v>210</v>
      </c>
    </row>
    <row r="84" spans="1:2" x14ac:dyDescent="0.15">
      <c r="A84" t="s">
        <v>82</v>
      </c>
      <c r="B84" t="s">
        <v>188</v>
      </c>
    </row>
    <row r="85" spans="1:2" x14ac:dyDescent="0.15">
      <c r="A85" t="s">
        <v>83</v>
      </c>
      <c r="B85" t="s">
        <v>211</v>
      </c>
    </row>
    <row r="86" spans="1:2" x14ac:dyDescent="0.15">
      <c r="A86" t="s">
        <v>84</v>
      </c>
      <c r="B86" t="s">
        <v>212</v>
      </c>
    </row>
    <row r="87" spans="1:2" x14ac:dyDescent="0.15">
      <c r="A87" t="s">
        <v>85</v>
      </c>
      <c r="B87" t="s">
        <v>213</v>
      </c>
    </row>
    <row r="88" spans="1:2" x14ac:dyDescent="0.15">
      <c r="A88" t="s">
        <v>86</v>
      </c>
      <c r="B88" t="s">
        <v>214</v>
      </c>
    </row>
    <row r="89" spans="1:2" x14ac:dyDescent="0.15">
      <c r="A89" t="s">
        <v>87</v>
      </c>
      <c r="B89" t="s">
        <v>215</v>
      </c>
    </row>
    <row r="90" spans="1:2" x14ac:dyDescent="0.15">
      <c r="A90" t="s">
        <v>88</v>
      </c>
      <c r="B90" t="s">
        <v>216</v>
      </c>
    </row>
    <row r="91" spans="1:2" x14ac:dyDescent="0.15">
      <c r="A91" t="s">
        <v>89</v>
      </c>
      <c r="B91" t="s">
        <v>217</v>
      </c>
    </row>
    <row r="92" spans="1:2" x14ac:dyDescent="0.15">
      <c r="A92" t="s">
        <v>90</v>
      </c>
      <c r="B92" t="s">
        <v>218</v>
      </c>
    </row>
    <row r="93" spans="1:2" x14ac:dyDescent="0.15">
      <c r="A93" t="s">
        <v>91</v>
      </c>
      <c r="B93" t="s">
        <v>219</v>
      </c>
    </row>
    <row r="94" spans="1:2" x14ac:dyDescent="0.15">
      <c r="A94" t="s">
        <v>92</v>
      </c>
      <c r="B94" t="s">
        <v>220</v>
      </c>
    </row>
    <row r="95" spans="1:2" x14ac:dyDescent="0.15">
      <c r="A95" t="s">
        <v>93</v>
      </c>
      <c r="B95" t="s">
        <v>221</v>
      </c>
    </row>
    <row r="96" spans="1:2" x14ac:dyDescent="0.15">
      <c r="A96" t="s">
        <v>94</v>
      </c>
      <c r="B96" t="s">
        <v>222</v>
      </c>
    </row>
    <row r="97" spans="1:2" x14ac:dyDescent="0.15">
      <c r="A97" t="s">
        <v>95</v>
      </c>
      <c r="B97" t="s">
        <v>223</v>
      </c>
    </row>
    <row r="98" spans="1:2" x14ac:dyDescent="0.15">
      <c r="A98" t="s">
        <v>96</v>
      </c>
      <c r="B98" t="s">
        <v>224</v>
      </c>
    </row>
    <row r="99" spans="1:2" x14ac:dyDescent="0.15">
      <c r="A99" t="s">
        <v>97</v>
      </c>
      <c r="B99" t="s">
        <v>225</v>
      </c>
    </row>
    <row r="100" spans="1:2" x14ac:dyDescent="0.15">
      <c r="A100" t="s">
        <v>98</v>
      </c>
      <c r="B100" t="s">
        <v>226</v>
      </c>
    </row>
    <row r="101" spans="1:2" x14ac:dyDescent="0.15">
      <c r="A101" t="s">
        <v>99</v>
      </c>
      <c r="B101" t="s">
        <v>227</v>
      </c>
    </row>
    <row r="102" spans="1:2" x14ac:dyDescent="0.15">
      <c r="A102" t="s">
        <v>100</v>
      </c>
      <c r="B102" t="s">
        <v>228</v>
      </c>
    </row>
    <row r="103" spans="1:2" x14ac:dyDescent="0.15">
      <c r="A103" t="s">
        <v>101</v>
      </c>
      <c r="B103" t="s">
        <v>229</v>
      </c>
    </row>
    <row r="104" spans="1:2" x14ac:dyDescent="0.15">
      <c r="A104" t="s">
        <v>102</v>
      </c>
      <c r="B104" t="s">
        <v>230</v>
      </c>
    </row>
    <row r="105" spans="1:2" x14ac:dyDescent="0.15">
      <c r="A105" t="s">
        <v>103</v>
      </c>
      <c r="B105" t="s">
        <v>231</v>
      </c>
    </row>
    <row r="106" spans="1:2" x14ac:dyDescent="0.15">
      <c r="A106" t="s">
        <v>104</v>
      </c>
      <c r="B106" t="s">
        <v>232</v>
      </c>
    </row>
    <row r="107" spans="1:2" x14ac:dyDescent="0.15">
      <c r="A107" t="s">
        <v>105</v>
      </c>
      <c r="B107" t="s">
        <v>233</v>
      </c>
    </row>
    <row r="108" spans="1:2" x14ac:dyDescent="0.15">
      <c r="A108" t="s">
        <v>106</v>
      </c>
      <c r="B108" t="s">
        <v>234</v>
      </c>
    </row>
    <row r="109" spans="1:2" x14ac:dyDescent="0.15">
      <c r="A109" t="s">
        <v>107</v>
      </c>
      <c r="B109" t="s">
        <v>235</v>
      </c>
    </row>
    <row r="110" spans="1:2" x14ac:dyDescent="0.15">
      <c r="A110" t="s">
        <v>108</v>
      </c>
      <c r="B110" t="s">
        <v>236</v>
      </c>
    </row>
    <row r="111" spans="1:2" x14ac:dyDescent="0.15">
      <c r="A111" t="s">
        <v>109</v>
      </c>
      <c r="B111" t="s">
        <v>237</v>
      </c>
    </row>
    <row r="112" spans="1:2" x14ac:dyDescent="0.15">
      <c r="A112" t="s">
        <v>110</v>
      </c>
      <c r="B112" t="s">
        <v>238</v>
      </c>
    </row>
    <row r="113" spans="1:2" x14ac:dyDescent="0.15">
      <c r="A113" t="s">
        <v>239</v>
      </c>
      <c r="B113" t="s">
        <v>240</v>
      </c>
    </row>
    <row r="114" spans="1:2" x14ac:dyDescent="0.15">
      <c r="A114" t="s">
        <v>111</v>
      </c>
      <c r="B114" t="s">
        <v>241</v>
      </c>
    </row>
    <row r="115" spans="1:2" x14ac:dyDescent="0.15">
      <c r="A115" t="s">
        <v>112</v>
      </c>
      <c r="B115" t="s">
        <v>242</v>
      </c>
    </row>
    <row r="116" spans="1:2" x14ac:dyDescent="0.15">
      <c r="A116" t="s">
        <v>113</v>
      </c>
      <c r="B116" t="s">
        <v>243</v>
      </c>
    </row>
    <row r="117" spans="1:2" x14ac:dyDescent="0.15">
      <c r="A117" t="s">
        <v>114</v>
      </c>
      <c r="B117" t="s">
        <v>244</v>
      </c>
    </row>
    <row r="118" spans="1:2" x14ac:dyDescent="0.15">
      <c r="A118" t="s">
        <v>115</v>
      </c>
      <c r="B118" t="s">
        <v>245</v>
      </c>
    </row>
    <row r="119" spans="1:2" x14ac:dyDescent="0.15">
      <c r="A119" t="s">
        <v>116</v>
      </c>
      <c r="B119" t="s">
        <v>246</v>
      </c>
    </row>
    <row r="120" spans="1:2" x14ac:dyDescent="0.15">
      <c r="A120" t="s">
        <v>117</v>
      </c>
      <c r="B120" t="s">
        <v>247</v>
      </c>
    </row>
    <row r="121" spans="1:2" x14ac:dyDescent="0.15">
      <c r="A121" t="s">
        <v>118</v>
      </c>
      <c r="B121" t="s">
        <v>248</v>
      </c>
    </row>
    <row r="122" spans="1:2" x14ac:dyDescent="0.15">
      <c r="A122" t="s">
        <v>119</v>
      </c>
      <c r="B122" t="s">
        <v>249</v>
      </c>
    </row>
    <row r="123" spans="1:2" x14ac:dyDescent="0.15">
      <c r="A123" t="s">
        <v>120</v>
      </c>
      <c r="B123" t="s">
        <v>250</v>
      </c>
    </row>
    <row r="124" spans="1:2" x14ac:dyDescent="0.15">
      <c r="A124" t="s">
        <v>121</v>
      </c>
      <c r="B124" t="s">
        <v>251</v>
      </c>
    </row>
    <row r="125" spans="1:2" x14ac:dyDescent="0.15">
      <c r="A125" t="s">
        <v>122</v>
      </c>
      <c r="B125" t="s">
        <v>252</v>
      </c>
    </row>
    <row r="126" spans="1:2" x14ac:dyDescent="0.15">
      <c r="A126" t="s">
        <v>123</v>
      </c>
      <c r="B126" t="s">
        <v>253</v>
      </c>
    </row>
    <row r="127" spans="1:2" x14ac:dyDescent="0.15">
      <c r="A127" t="s">
        <v>124</v>
      </c>
      <c r="B127" t="s">
        <v>254</v>
      </c>
    </row>
    <row r="128" spans="1:2" x14ac:dyDescent="0.15">
      <c r="A128" t="s">
        <v>125</v>
      </c>
      <c r="B128" t="s">
        <v>255</v>
      </c>
    </row>
    <row r="129" spans="1:2" x14ac:dyDescent="0.15">
      <c r="A129" t="s">
        <v>126</v>
      </c>
      <c r="B129" t="s">
        <v>256</v>
      </c>
    </row>
  </sheetData>
  <phoneticPr fontId="1" type="noConversion"/>
  <conditionalFormatting sqref="B1:B1048576">
    <cfRule type="duplicateValues" dxfId="2" priority="1"/>
  </conditionalFormatting>
  <conditionalFormatting sqref="B2:B129">
    <cfRule type="duplicateValues" dxfId="1" priority="8"/>
    <cfRule type="duplicateValues" dxfId="0" priority="9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中国</dc:creator>
  <cp:lastModifiedBy>微软中国</cp:lastModifiedBy>
  <dcterms:created xsi:type="dcterms:W3CDTF">2020-02-15T04:56:13Z</dcterms:created>
  <dcterms:modified xsi:type="dcterms:W3CDTF">2020-02-15T05:03:32Z</dcterms:modified>
</cp:coreProperties>
</file>